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WELL\Desktop\"/>
    </mc:Choice>
  </mc:AlternateContent>
  <xr:revisionPtr revIDLastSave="0" documentId="13_ncr:1_{5F6FE89E-D9BA-44D9-BDB5-EE6FCBD89A77}" xr6:coauthVersionLast="47" xr6:coauthVersionMax="47" xr10:uidLastSave="{00000000-0000-0000-0000-000000000000}"/>
  <bookViews>
    <workbookView xWindow="-110" yWindow="-110" windowWidth="25820" windowHeight="15500" activeTab="4" xr2:uid="{00000000-000D-0000-FFFF-FFFF00000000}"/>
  </bookViews>
  <sheets>
    <sheet name="Figure 4B" sheetId="1" r:id="rId1"/>
    <sheet name="Figure 4C" sheetId="2" r:id="rId2"/>
    <sheet name="Figure 4E" sheetId="3" r:id="rId3"/>
    <sheet name="Figure 4G" sheetId="4" r:id="rId4"/>
    <sheet name="Figure 4H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" i="2" l="1"/>
  <c r="O7" i="2"/>
  <c r="O8" i="2"/>
  <c r="O9" i="2"/>
  <c r="O10" i="2"/>
  <c r="O11" i="2"/>
  <c r="O12" i="2"/>
  <c r="O13" i="2"/>
  <c r="O14" i="2"/>
  <c r="O15" i="2"/>
  <c r="O16" i="2"/>
  <c r="O17" i="2"/>
  <c r="O18" i="2"/>
  <c r="O5" i="2"/>
  <c r="L4" i="3"/>
  <c r="L5" i="3"/>
  <c r="L6" i="3"/>
  <c r="L7" i="3"/>
  <c r="L3" i="3"/>
  <c r="K4" i="3"/>
  <c r="K5" i="3"/>
  <c r="K6" i="3"/>
  <c r="K7" i="3"/>
  <c r="K3" i="3"/>
  <c r="J4" i="3"/>
  <c r="J5" i="3"/>
  <c r="J6" i="3"/>
  <c r="J7" i="3"/>
  <c r="J3" i="3"/>
  <c r="O4" i="2"/>
  <c r="O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3" i="2"/>
  <c r="N4" i="1"/>
  <c r="N5" i="1"/>
  <c r="N6" i="1"/>
  <c r="N7" i="1"/>
  <c r="N8" i="1"/>
  <c r="N9" i="1"/>
  <c r="N3" i="1"/>
  <c r="M4" i="1"/>
  <c r="M5" i="1"/>
  <c r="M6" i="1"/>
  <c r="M7" i="1"/>
  <c r="M8" i="1"/>
  <c r="M9" i="1"/>
  <c r="M3" i="1"/>
  <c r="C10" i="5"/>
  <c r="D10" i="5"/>
  <c r="E10" i="5"/>
  <c r="F10" i="5"/>
  <c r="D9" i="5"/>
  <c r="E9" i="5"/>
  <c r="F9" i="5"/>
  <c r="C9" i="5"/>
  <c r="D8" i="5"/>
  <c r="E8" i="5"/>
  <c r="F8" i="5"/>
  <c r="C8" i="5"/>
</calcChain>
</file>

<file path=xl/sharedStrings.xml><?xml version="1.0" encoding="utf-8"?>
<sst xmlns="http://schemas.openxmlformats.org/spreadsheetml/2006/main" count="30" uniqueCount="20">
  <si>
    <t>D-AP5</t>
  </si>
  <si>
    <t>GYKI 53655</t>
  </si>
  <si>
    <t>CNQX</t>
  </si>
  <si>
    <t>Baseline</t>
    <phoneticPr fontId="1" type="noConversion"/>
  </si>
  <si>
    <t>eEPSCs Amplitude (pA) with the application of different glutamatergic receptor antagonists</t>
    <phoneticPr fontId="1" type="noConversion"/>
  </si>
  <si>
    <t>Slice Number</t>
    <phoneticPr fontId="1" type="noConversion"/>
  </si>
  <si>
    <t>Mean</t>
  </si>
  <si>
    <t>Stimulus intensity (V)</t>
    <phoneticPr fontId="1" type="noConversion"/>
  </si>
  <si>
    <t>Cell Number</t>
    <phoneticPr fontId="1" type="noConversion"/>
  </si>
  <si>
    <t>The eEPSCs of ACC pyramidal neurons with stimuli in the RSC (pA)-I/O curve</t>
    <phoneticPr fontId="1" type="noConversion"/>
  </si>
  <si>
    <t>Mean</t>
    <phoneticPr fontId="1" type="noConversion"/>
  </si>
  <si>
    <t>SD</t>
    <phoneticPr fontId="1" type="noConversion"/>
  </si>
  <si>
    <t>SEM</t>
    <phoneticPr fontId="1" type="noConversion"/>
  </si>
  <si>
    <t>Current injection (pA)</t>
    <phoneticPr fontId="1" type="noConversion"/>
  </si>
  <si>
    <t>The number of the firing spike of ACC pyramidal neurons with stimuli in the RSC</t>
    <phoneticPr fontId="1" type="noConversion"/>
  </si>
  <si>
    <t>Time interval (ms)</t>
    <phoneticPr fontId="1" type="noConversion"/>
  </si>
  <si>
    <t>PPR of ACC pyramidal neurons</t>
    <phoneticPr fontId="1" type="noConversion"/>
  </si>
  <si>
    <t>Time (min)</t>
    <phoneticPr fontId="1" type="noConversion"/>
  </si>
  <si>
    <t>Amplitude of the eEPSCs of ACC pyramidal neurons</t>
    <phoneticPr fontId="1" type="noConversion"/>
  </si>
  <si>
    <t>Example tra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/>
    <xf numFmtId="176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"/>
  <sheetViews>
    <sheetView workbookViewId="0">
      <selection activeCell="Q7" sqref="Q7"/>
    </sheetView>
  </sheetViews>
  <sheetFormatPr defaultRowHeight="14" x14ac:dyDescent="0.3"/>
  <cols>
    <col min="1" max="1" width="17.83203125" customWidth="1"/>
    <col min="2" max="2" width="10.58203125" customWidth="1"/>
  </cols>
  <sheetData>
    <row r="1" spans="1:15" x14ac:dyDescent="0.3">
      <c r="A1" s="3"/>
      <c r="B1" s="3"/>
      <c r="C1" s="10" t="s">
        <v>9</v>
      </c>
      <c r="D1" s="10"/>
      <c r="E1" s="10"/>
      <c r="F1" s="10"/>
      <c r="G1" s="10"/>
      <c r="H1" s="10"/>
      <c r="I1" s="10"/>
      <c r="J1" s="10"/>
      <c r="K1" s="10"/>
      <c r="L1" s="3"/>
      <c r="M1" s="3"/>
      <c r="N1" s="3"/>
      <c r="O1" s="3"/>
    </row>
    <row r="2" spans="1:15" x14ac:dyDescent="0.3">
      <c r="A2" s="3"/>
      <c r="B2" s="3" t="s">
        <v>8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/>
      <c r="M2" s="3" t="s">
        <v>10</v>
      </c>
      <c r="N2" s="3" t="s">
        <v>11</v>
      </c>
      <c r="O2" s="3" t="s">
        <v>12</v>
      </c>
    </row>
    <row r="3" spans="1:15" x14ac:dyDescent="0.3">
      <c r="A3" s="9" t="s">
        <v>7</v>
      </c>
      <c r="B3" s="3">
        <v>3</v>
      </c>
      <c r="C3" s="7">
        <v>1.915</v>
      </c>
      <c r="D3" s="7">
        <v>6.9169999999999998</v>
      </c>
      <c r="E3" s="7">
        <v>3.1219999999999999</v>
      </c>
      <c r="F3" s="7">
        <v>9.4280000000000008</v>
      </c>
      <c r="G3" s="7">
        <v>2.137</v>
      </c>
      <c r="H3" s="7">
        <v>1.4910000000000001</v>
      </c>
      <c r="I3" s="7">
        <v>1.633</v>
      </c>
      <c r="J3" s="7">
        <v>1.01</v>
      </c>
      <c r="K3" s="7">
        <v>2.0099999999999998</v>
      </c>
      <c r="L3" s="3"/>
      <c r="M3" s="3">
        <f t="shared" ref="M3:M9" si="0">AVERAGE(C3:K3)</f>
        <v>3.2958888888888893</v>
      </c>
      <c r="N3" s="3">
        <f>_xlfn.STDEV.S(C3:K3)</f>
        <v>2.8917332365055928</v>
      </c>
      <c r="O3" s="1">
        <v>1.0223800000000001</v>
      </c>
    </row>
    <row r="4" spans="1:15" x14ac:dyDescent="0.3">
      <c r="A4" s="9"/>
      <c r="B4" s="3">
        <v>4</v>
      </c>
      <c r="C4" s="7">
        <v>5.5250000000000004</v>
      </c>
      <c r="D4" s="7">
        <v>10.59</v>
      </c>
      <c r="E4" s="7">
        <v>3.2330000000000001</v>
      </c>
      <c r="F4" s="7">
        <v>11.704000000000001</v>
      </c>
      <c r="G4" s="7">
        <v>15.019</v>
      </c>
      <c r="H4" s="7">
        <v>0.41</v>
      </c>
      <c r="I4" s="7">
        <v>5.0039999999999996</v>
      </c>
      <c r="J4" s="7">
        <v>5.5490000000000004</v>
      </c>
      <c r="K4" s="7">
        <v>4.5650000000000004</v>
      </c>
      <c r="L4" s="3"/>
      <c r="M4" s="3">
        <f t="shared" si="0"/>
        <v>6.8443333333333332</v>
      </c>
      <c r="N4" s="3">
        <f t="shared" ref="N4:N9" si="1">_xlfn.STDEV.S(C4:K4)</f>
        <v>4.6221564772300825</v>
      </c>
      <c r="O4" s="1">
        <v>1.6341399999999999</v>
      </c>
    </row>
    <row r="5" spans="1:15" x14ac:dyDescent="0.3">
      <c r="A5" s="9"/>
      <c r="B5" s="3">
        <v>5</v>
      </c>
      <c r="C5" s="7">
        <v>8.5990000000000002</v>
      </c>
      <c r="D5" s="7">
        <v>11.941000000000001</v>
      </c>
      <c r="E5" s="7">
        <v>3.2440000000000002</v>
      </c>
      <c r="F5" s="7">
        <v>11.478</v>
      </c>
      <c r="G5" s="7">
        <v>15.284000000000001</v>
      </c>
      <c r="H5" s="7">
        <v>6.3639999999999999</v>
      </c>
      <c r="I5" s="7">
        <v>12.988</v>
      </c>
      <c r="J5" s="7">
        <v>8.407</v>
      </c>
      <c r="K5" s="7">
        <v>7.1740000000000004</v>
      </c>
      <c r="L5" s="3"/>
      <c r="M5" s="3">
        <f t="shared" si="0"/>
        <v>9.4976666666666674</v>
      </c>
      <c r="N5" s="3">
        <f t="shared" si="1"/>
        <v>3.7396603121139216</v>
      </c>
      <c r="O5" s="1">
        <v>1.3221499999999999</v>
      </c>
    </row>
    <row r="6" spans="1:15" x14ac:dyDescent="0.3">
      <c r="A6" s="9"/>
      <c r="B6" s="3">
        <v>6</v>
      </c>
      <c r="C6" s="7">
        <v>7.7279999999999998</v>
      </c>
      <c r="D6" s="7">
        <v>12.33</v>
      </c>
      <c r="E6" s="7">
        <v>10.5</v>
      </c>
      <c r="F6" s="7">
        <v>11.164999999999999</v>
      </c>
      <c r="G6" s="7">
        <v>17.347999999999999</v>
      </c>
      <c r="H6" s="7">
        <v>7.0469999999999997</v>
      </c>
      <c r="I6" s="7">
        <v>21.233000000000001</v>
      </c>
      <c r="J6" s="7">
        <v>9.2880000000000003</v>
      </c>
      <c r="K6" s="7">
        <v>17.140999999999998</v>
      </c>
      <c r="L6" s="3"/>
      <c r="M6" s="3">
        <f t="shared" si="0"/>
        <v>12.642222222222223</v>
      </c>
      <c r="N6" s="3">
        <f t="shared" si="1"/>
        <v>4.8703245728025601</v>
      </c>
      <c r="O6" s="1">
        <v>1.7218899999999999</v>
      </c>
    </row>
    <row r="7" spans="1:15" x14ac:dyDescent="0.3">
      <c r="A7" s="9"/>
      <c r="B7" s="3">
        <v>7</v>
      </c>
      <c r="C7" s="7">
        <v>17.274999999999999</v>
      </c>
      <c r="D7" s="7">
        <v>16.154</v>
      </c>
      <c r="E7" s="7">
        <v>18.155000000000001</v>
      </c>
      <c r="F7" s="7">
        <v>8.8710000000000004</v>
      </c>
      <c r="G7" s="7">
        <v>18.347000000000001</v>
      </c>
      <c r="H7" s="7">
        <v>6.5030000000000001</v>
      </c>
      <c r="I7" s="7">
        <v>24.419</v>
      </c>
      <c r="J7" s="7">
        <v>12.737</v>
      </c>
      <c r="K7" s="7">
        <v>24.297999999999998</v>
      </c>
      <c r="L7" s="3"/>
      <c r="M7" s="3">
        <f t="shared" si="0"/>
        <v>16.306555555555555</v>
      </c>
      <c r="N7" s="3">
        <f t="shared" si="1"/>
        <v>6.1477147402736447</v>
      </c>
      <c r="O7" s="1">
        <v>2.1734800000000001</v>
      </c>
    </row>
    <row r="8" spans="1:15" x14ac:dyDescent="0.3">
      <c r="A8" s="9"/>
      <c r="B8" s="3">
        <v>8</v>
      </c>
      <c r="C8" s="7">
        <v>17.137</v>
      </c>
      <c r="D8" s="7">
        <v>16.428999999999998</v>
      </c>
      <c r="E8" s="7">
        <v>24.864000000000001</v>
      </c>
      <c r="F8" s="7">
        <v>7.6150000000000002</v>
      </c>
      <c r="G8" s="7">
        <v>19.372</v>
      </c>
      <c r="H8" s="7">
        <v>7.9169999999999998</v>
      </c>
      <c r="I8" s="7">
        <v>19.347000000000001</v>
      </c>
      <c r="J8" s="7">
        <v>11.398999999999999</v>
      </c>
      <c r="K8" s="7">
        <v>26.986000000000001</v>
      </c>
      <c r="L8" s="3"/>
      <c r="M8" s="3">
        <f t="shared" si="0"/>
        <v>16.78511111111111</v>
      </c>
      <c r="N8" s="3">
        <f t="shared" si="1"/>
        <v>6.8426695712354251</v>
      </c>
      <c r="O8" s="1">
        <v>2.4192499999999999</v>
      </c>
    </row>
    <row r="9" spans="1:15" x14ac:dyDescent="0.3">
      <c r="A9" s="9"/>
      <c r="B9" s="3">
        <v>9</v>
      </c>
      <c r="C9" s="7">
        <v>20.873999999999999</v>
      </c>
      <c r="D9" s="7">
        <v>23.565000000000001</v>
      </c>
      <c r="E9" s="7">
        <v>25.055</v>
      </c>
      <c r="F9" s="7">
        <v>7.5709999999999997</v>
      </c>
      <c r="G9" s="7">
        <v>21.396000000000001</v>
      </c>
      <c r="H9" s="7"/>
      <c r="I9" s="7">
        <v>21.696999999999999</v>
      </c>
      <c r="J9" s="7">
        <v>26.434000000000001</v>
      </c>
      <c r="K9" s="7">
        <v>24.959</v>
      </c>
      <c r="L9" s="3"/>
      <c r="M9" s="3">
        <f t="shared" si="0"/>
        <v>21.443875000000002</v>
      </c>
      <c r="N9" s="3">
        <f t="shared" si="1"/>
        <v>5.9479243543441198</v>
      </c>
      <c r="O9" s="1">
        <v>2.24797</v>
      </c>
    </row>
  </sheetData>
  <mergeCells count="2">
    <mergeCell ref="A3:A9"/>
    <mergeCell ref="C1:K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173ED-083C-46AC-8A03-2EE9CFEAA8AE}">
  <dimension ref="A1:O18"/>
  <sheetViews>
    <sheetView workbookViewId="0">
      <selection activeCell="Q18" sqref="Q18"/>
    </sheetView>
  </sheetViews>
  <sheetFormatPr defaultRowHeight="14" x14ac:dyDescent="0.3"/>
  <cols>
    <col min="1" max="1" width="18.75" style="3" customWidth="1"/>
    <col min="2" max="16384" width="8.6640625" style="3"/>
  </cols>
  <sheetData>
    <row r="1" spans="1:15" x14ac:dyDescent="0.3">
      <c r="C1" s="10" t="s">
        <v>14</v>
      </c>
      <c r="D1" s="10"/>
      <c r="E1" s="10"/>
      <c r="F1" s="10"/>
      <c r="G1" s="10"/>
      <c r="H1" s="10"/>
      <c r="I1" s="10"/>
      <c r="J1" s="10"/>
      <c r="K1" s="10"/>
    </row>
    <row r="2" spans="1:15" x14ac:dyDescent="0.3">
      <c r="B2" s="3" t="s">
        <v>8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M2" s="3" t="s">
        <v>10</v>
      </c>
      <c r="N2" s="3" t="s">
        <v>11</v>
      </c>
      <c r="O2" s="3" t="s">
        <v>12</v>
      </c>
    </row>
    <row r="3" spans="1:15" x14ac:dyDescent="0.3">
      <c r="A3" s="9" t="s">
        <v>13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M3" s="3">
        <f>AVERAGE(C3:K3)</f>
        <v>0</v>
      </c>
      <c r="N3" s="3">
        <f>_xlfn.STDEV.S(C3:K3)</f>
        <v>0</v>
      </c>
      <c r="O3" s="3">
        <f>N3/SQRT(9)</f>
        <v>0</v>
      </c>
    </row>
    <row r="4" spans="1:15" x14ac:dyDescent="0.3">
      <c r="A4" s="9"/>
      <c r="B4" s="3">
        <v>2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M4" s="3">
        <f t="shared" ref="M4:M18" si="0">AVERAGE(C4:K4)</f>
        <v>0</v>
      </c>
      <c r="N4" s="3">
        <f t="shared" ref="N4:N18" si="1">_xlfn.STDEV.S(C4:K4)</f>
        <v>0</v>
      </c>
      <c r="O4" s="3">
        <f t="shared" ref="O4" si="2">N4/SQRT(9)</f>
        <v>0</v>
      </c>
    </row>
    <row r="5" spans="1:15" x14ac:dyDescent="0.3">
      <c r="A5" s="9"/>
      <c r="B5" s="3">
        <v>40</v>
      </c>
      <c r="C5" s="3">
        <v>0</v>
      </c>
      <c r="D5" s="3">
        <v>0</v>
      </c>
      <c r="E5" s="3">
        <v>0</v>
      </c>
      <c r="F5" s="3">
        <v>2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M5" s="3">
        <f t="shared" si="0"/>
        <v>0.22222222222222221</v>
      </c>
      <c r="N5" s="3">
        <f t="shared" si="1"/>
        <v>0.66666666666666663</v>
      </c>
      <c r="O5" s="3">
        <f>N5/SQRT(8)</f>
        <v>0.23570226039551581</v>
      </c>
    </row>
    <row r="6" spans="1:15" x14ac:dyDescent="0.3">
      <c r="A6" s="9"/>
      <c r="B6" s="3">
        <v>60</v>
      </c>
      <c r="C6" s="3">
        <v>0</v>
      </c>
      <c r="D6" s="3">
        <v>2</v>
      </c>
      <c r="E6" s="3">
        <v>0</v>
      </c>
      <c r="F6" s="3">
        <v>4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M6" s="3">
        <f t="shared" si="0"/>
        <v>0.66666666666666663</v>
      </c>
      <c r="N6" s="3">
        <f t="shared" si="1"/>
        <v>1.4142135623730951</v>
      </c>
      <c r="O6" s="3">
        <f t="shared" ref="O6:O18" si="3">N6/SQRT(8)</f>
        <v>0.5</v>
      </c>
    </row>
    <row r="7" spans="1:15" x14ac:dyDescent="0.3">
      <c r="A7" s="9"/>
      <c r="B7" s="3">
        <v>80</v>
      </c>
      <c r="C7" s="3">
        <v>0</v>
      </c>
      <c r="D7" s="3">
        <v>5</v>
      </c>
      <c r="E7" s="3">
        <v>1</v>
      </c>
      <c r="F7" s="3">
        <v>5</v>
      </c>
      <c r="G7" s="3">
        <v>0</v>
      </c>
      <c r="H7" s="3">
        <v>0</v>
      </c>
      <c r="I7" s="3">
        <v>0</v>
      </c>
      <c r="J7" s="3">
        <v>0</v>
      </c>
      <c r="K7" s="3">
        <v>3</v>
      </c>
      <c r="M7" s="3">
        <f t="shared" si="0"/>
        <v>1.5555555555555556</v>
      </c>
      <c r="N7" s="3">
        <f t="shared" si="1"/>
        <v>2.1858128414340001</v>
      </c>
      <c r="O7" s="3">
        <f t="shared" si="3"/>
        <v>0.77280154129130851</v>
      </c>
    </row>
    <row r="8" spans="1:15" x14ac:dyDescent="0.3">
      <c r="A8" s="9"/>
      <c r="B8" s="3">
        <v>100</v>
      </c>
      <c r="C8" s="3">
        <v>0</v>
      </c>
      <c r="D8" s="3">
        <v>8</v>
      </c>
      <c r="E8" s="3">
        <v>3</v>
      </c>
      <c r="F8" s="3">
        <v>6</v>
      </c>
      <c r="G8" s="3">
        <v>3</v>
      </c>
      <c r="H8" s="3">
        <v>0</v>
      </c>
      <c r="I8" s="3">
        <v>0</v>
      </c>
      <c r="J8" s="3">
        <v>0</v>
      </c>
      <c r="K8" s="3">
        <v>5</v>
      </c>
      <c r="M8" s="3">
        <f t="shared" si="0"/>
        <v>2.7777777777777777</v>
      </c>
      <c r="N8" s="3">
        <f t="shared" si="1"/>
        <v>3.0322342331100418</v>
      </c>
      <c r="O8" s="3">
        <f t="shared" si="3"/>
        <v>1.0720566941890504</v>
      </c>
    </row>
    <row r="9" spans="1:15" x14ac:dyDescent="0.3">
      <c r="A9" s="9"/>
      <c r="B9" s="3">
        <v>120</v>
      </c>
      <c r="C9" s="3">
        <v>0</v>
      </c>
      <c r="D9" s="3">
        <v>10</v>
      </c>
      <c r="E9" s="3">
        <v>5</v>
      </c>
      <c r="F9" s="3">
        <v>7</v>
      </c>
      <c r="G9" s="3">
        <v>4</v>
      </c>
      <c r="H9" s="3">
        <v>1</v>
      </c>
      <c r="I9" s="3">
        <v>0</v>
      </c>
      <c r="J9" s="3">
        <v>0</v>
      </c>
      <c r="K9" s="3">
        <v>6</v>
      </c>
      <c r="M9" s="3">
        <f t="shared" si="0"/>
        <v>3.6666666666666665</v>
      </c>
      <c r="N9" s="3">
        <f t="shared" si="1"/>
        <v>3.640054944640259</v>
      </c>
      <c r="O9" s="3">
        <f t="shared" si="3"/>
        <v>1.2869537676233749</v>
      </c>
    </row>
    <row r="10" spans="1:15" x14ac:dyDescent="0.3">
      <c r="A10" s="9"/>
      <c r="B10" s="3">
        <v>140</v>
      </c>
      <c r="C10" s="3">
        <v>0</v>
      </c>
      <c r="D10" s="3">
        <v>12</v>
      </c>
      <c r="E10" s="3">
        <v>6</v>
      </c>
      <c r="F10" s="3">
        <v>8</v>
      </c>
      <c r="G10" s="3">
        <v>5</v>
      </c>
      <c r="H10" s="3">
        <v>3</v>
      </c>
      <c r="I10" s="3">
        <v>1</v>
      </c>
      <c r="J10" s="3">
        <v>0</v>
      </c>
      <c r="K10" s="3">
        <v>7</v>
      </c>
      <c r="M10" s="3">
        <f t="shared" si="0"/>
        <v>4.666666666666667</v>
      </c>
      <c r="N10" s="3">
        <f t="shared" si="1"/>
        <v>4.0620192023179804</v>
      </c>
      <c r="O10" s="3">
        <f t="shared" si="3"/>
        <v>1.4361406616345072</v>
      </c>
    </row>
    <row r="11" spans="1:15" x14ac:dyDescent="0.3">
      <c r="A11" s="9"/>
      <c r="B11" s="3">
        <v>160</v>
      </c>
      <c r="C11" s="3">
        <v>1</v>
      </c>
      <c r="D11" s="3">
        <v>13</v>
      </c>
      <c r="E11" s="3">
        <v>7</v>
      </c>
      <c r="F11" s="3">
        <v>9</v>
      </c>
      <c r="G11" s="3">
        <v>7</v>
      </c>
      <c r="H11" s="3">
        <v>4</v>
      </c>
      <c r="I11" s="3">
        <v>1</v>
      </c>
      <c r="J11" s="3">
        <v>2</v>
      </c>
      <c r="K11" s="3">
        <v>8</v>
      </c>
      <c r="M11" s="3">
        <f t="shared" si="0"/>
        <v>5.7777777777777777</v>
      </c>
      <c r="N11" s="3">
        <f t="shared" si="1"/>
        <v>4.0858835573770875</v>
      </c>
      <c r="O11" s="3">
        <f t="shared" si="3"/>
        <v>1.4445779852799763</v>
      </c>
    </row>
    <row r="12" spans="1:15" x14ac:dyDescent="0.3">
      <c r="A12" s="9"/>
      <c r="B12" s="3">
        <v>180</v>
      </c>
      <c r="C12" s="3">
        <v>1</v>
      </c>
      <c r="D12" s="3">
        <v>15</v>
      </c>
      <c r="E12" s="3">
        <v>9</v>
      </c>
      <c r="F12" s="3">
        <v>10</v>
      </c>
      <c r="G12" s="3">
        <v>8</v>
      </c>
      <c r="H12" s="3">
        <v>6</v>
      </c>
      <c r="I12" s="3">
        <v>2</v>
      </c>
      <c r="J12" s="3">
        <v>3</v>
      </c>
      <c r="K12" s="3">
        <v>9</v>
      </c>
      <c r="M12" s="3">
        <f t="shared" si="0"/>
        <v>7</v>
      </c>
      <c r="N12" s="3">
        <f t="shared" si="1"/>
        <v>4.4721359549995796</v>
      </c>
      <c r="O12" s="3">
        <f t="shared" si="3"/>
        <v>1.5811388300841895</v>
      </c>
    </row>
    <row r="13" spans="1:15" x14ac:dyDescent="0.3">
      <c r="A13" s="9"/>
      <c r="B13" s="3">
        <v>200</v>
      </c>
      <c r="C13" s="3">
        <v>2</v>
      </c>
      <c r="D13" s="3">
        <v>17</v>
      </c>
      <c r="E13" s="3">
        <v>10</v>
      </c>
      <c r="F13" s="3">
        <v>11</v>
      </c>
      <c r="G13" s="3">
        <v>9</v>
      </c>
      <c r="H13" s="3">
        <v>6</v>
      </c>
      <c r="I13" s="3">
        <v>2</v>
      </c>
      <c r="J13" s="3">
        <v>5</v>
      </c>
      <c r="K13" s="3">
        <v>10</v>
      </c>
      <c r="M13" s="3">
        <f t="shared" si="0"/>
        <v>8</v>
      </c>
      <c r="N13" s="3">
        <f t="shared" si="1"/>
        <v>4.7958315233127191</v>
      </c>
      <c r="O13" s="3">
        <f t="shared" si="3"/>
        <v>1.6955824957813168</v>
      </c>
    </row>
    <row r="14" spans="1:15" x14ac:dyDescent="0.3">
      <c r="A14" s="9"/>
      <c r="B14" s="3">
        <v>220</v>
      </c>
      <c r="C14" s="3">
        <v>2</v>
      </c>
      <c r="D14" s="3">
        <v>18</v>
      </c>
      <c r="E14" s="3">
        <v>11</v>
      </c>
      <c r="F14" s="3">
        <v>12</v>
      </c>
      <c r="G14" s="3">
        <v>9</v>
      </c>
      <c r="H14" s="3">
        <v>8</v>
      </c>
      <c r="I14" s="3">
        <v>2</v>
      </c>
      <c r="J14" s="3">
        <v>6</v>
      </c>
      <c r="K14" s="3">
        <v>10</v>
      </c>
      <c r="M14" s="3">
        <f t="shared" si="0"/>
        <v>8.6666666666666661</v>
      </c>
      <c r="N14" s="3">
        <f t="shared" si="1"/>
        <v>5.024937810560445</v>
      </c>
      <c r="O14" s="3">
        <f t="shared" si="3"/>
        <v>1.7765838004439867</v>
      </c>
    </row>
    <row r="15" spans="1:15" x14ac:dyDescent="0.3">
      <c r="A15" s="9"/>
      <c r="B15" s="3">
        <v>240</v>
      </c>
      <c r="C15" s="3">
        <v>3</v>
      </c>
      <c r="D15" s="3">
        <v>20</v>
      </c>
      <c r="E15" s="3">
        <v>11</v>
      </c>
      <c r="F15" s="3">
        <v>13</v>
      </c>
      <c r="G15" s="3">
        <v>11</v>
      </c>
      <c r="H15" s="3">
        <v>9</v>
      </c>
      <c r="I15" s="3">
        <v>3</v>
      </c>
      <c r="J15" s="3">
        <v>7</v>
      </c>
      <c r="K15" s="3">
        <v>11</v>
      </c>
      <c r="M15" s="3">
        <f t="shared" si="0"/>
        <v>9.7777777777777786</v>
      </c>
      <c r="N15" s="3">
        <f t="shared" si="1"/>
        <v>5.2387445485005699</v>
      </c>
      <c r="O15" s="3">
        <f t="shared" si="3"/>
        <v>1.8521758975744054</v>
      </c>
    </row>
    <row r="16" spans="1:15" x14ac:dyDescent="0.3">
      <c r="A16" s="9"/>
      <c r="B16" s="3">
        <v>260</v>
      </c>
      <c r="C16" s="3">
        <v>3</v>
      </c>
      <c r="D16" s="3">
        <v>21</v>
      </c>
      <c r="E16" s="3">
        <v>12</v>
      </c>
      <c r="F16" s="3">
        <v>13</v>
      </c>
      <c r="G16" s="3">
        <v>11</v>
      </c>
      <c r="H16" s="3">
        <v>9</v>
      </c>
      <c r="I16" s="3">
        <v>4</v>
      </c>
      <c r="J16" s="3">
        <v>8</v>
      </c>
      <c r="K16" s="3">
        <v>11</v>
      </c>
      <c r="M16" s="3">
        <f t="shared" si="0"/>
        <v>10.222222222222221</v>
      </c>
      <c r="N16" s="3">
        <f t="shared" si="1"/>
        <v>5.3098441073579972</v>
      </c>
      <c r="O16" s="3">
        <f t="shared" si="3"/>
        <v>1.8773133876781349</v>
      </c>
    </row>
    <row r="17" spans="1:15" x14ac:dyDescent="0.3">
      <c r="A17" s="9"/>
      <c r="B17" s="3">
        <v>280</v>
      </c>
      <c r="C17" s="3">
        <v>4</v>
      </c>
      <c r="D17" s="3">
        <v>22</v>
      </c>
      <c r="E17" s="3">
        <v>13</v>
      </c>
      <c r="F17" s="3">
        <v>14</v>
      </c>
      <c r="G17" s="3">
        <v>12</v>
      </c>
      <c r="H17" s="3">
        <v>10</v>
      </c>
      <c r="I17" s="3">
        <v>4</v>
      </c>
      <c r="J17" s="3">
        <v>10</v>
      </c>
      <c r="K17" s="3">
        <v>12</v>
      </c>
      <c r="M17" s="3">
        <f t="shared" si="0"/>
        <v>11.222222222222221</v>
      </c>
      <c r="N17" s="3">
        <f t="shared" si="1"/>
        <v>5.4262735320332363</v>
      </c>
      <c r="O17" s="3">
        <f t="shared" si="3"/>
        <v>1.9184774055368898</v>
      </c>
    </row>
    <row r="18" spans="1:15" x14ac:dyDescent="0.3">
      <c r="A18" s="9"/>
      <c r="B18" s="3">
        <v>300</v>
      </c>
      <c r="C18" s="3">
        <v>4</v>
      </c>
      <c r="D18" s="3">
        <v>23</v>
      </c>
      <c r="E18" s="3">
        <v>13</v>
      </c>
      <c r="F18" s="3">
        <v>15</v>
      </c>
      <c r="G18" s="3">
        <v>12</v>
      </c>
      <c r="H18" s="3">
        <v>11</v>
      </c>
      <c r="I18" s="3">
        <v>5</v>
      </c>
      <c r="J18" s="3">
        <v>11</v>
      </c>
      <c r="K18" s="3">
        <v>13</v>
      </c>
      <c r="M18" s="3">
        <f t="shared" si="0"/>
        <v>11.888888888888889</v>
      </c>
      <c r="N18" s="3">
        <f t="shared" si="1"/>
        <v>5.5552777708329861</v>
      </c>
      <c r="O18" s="3">
        <f t="shared" si="3"/>
        <v>1.9640872915654457</v>
      </c>
    </row>
  </sheetData>
  <mergeCells count="2">
    <mergeCell ref="A3:A18"/>
    <mergeCell ref="C1:K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A3B5E-3D41-4480-B96F-207CD6671CF0}">
  <dimension ref="A1:L7"/>
  <sheetViews>
    <sheetView workbookViewId="0">
      <selection activeCell="I16" sqref="I16"/>
    </sheetView>
  </sheetViews>
  <sheetFormatPr defaultRowHeight="14" x14ac:dyDescent="0.3"/>
  <cols>
    <col min="1" max="1" width="19.83203125" style="3" customWidth="1"/>
    <col min="2" max="2" width="11.6640625" style="3" customWidth="1"/>
    <col min="3" max="16384" width="8.6640625" style="3"/>
  </cols>
  <sheetData>
    <row r="1" spans="1:12" x14ac:dyDescent="0.3">
      <c r="C1" s="10" t="s">
        <v>16</v>
      </c>
      <c r="D1" s="10"/>
      <c r="E1" s="10"/>
      <c r="F1" s="10"/>
      <c r="G1" s="10"/>
      <c r="H1" s="10"/>
    </row>
    <row r="2" spans="1:12" x14ac:dyDescent="0.3">
      <c r="B2" s="3" t="s">
        <v>8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J2" s="3" t="s">
        <v>10</v>
      </c>
      <c r="K2" s="3" t="s">
        <v>11</v>
      </c>
      <c r="L2" s="3" t="s">
        <v>12</v>
      </c>
    </row>
    <row r="3" spans="1:12" x14ac:dyDescent="0.3">
      <c r="A3" s="9" t="s">
        <v>15</v>
      </c>
      <c r="B3" s="3">
        <v>25</v>
      </c>
      <c r="C3" s="3">
        <v>2.3224999999999998</v>
      </c>
      <c r="D3" s="3">
        <v>1.6974</v>
      </c>
      <c r="E3" s="3">
        <v>2.1930999999999998</v>
      </c>
      <c r="F3" s="3">
        <v>1.2588999999999999</v>
      </c>
      <c r="G3" s="3">
        <v>1.5315000000000001</v>
      </c>
      <c r="H3" s="3">
        <v>1.9502999999999999</v>
      </c>
      <c r="J3" s="3">
        <f>AVERAGE(C3:H3)</f>
        <v>1.8256166666666667</v>
      </c>
      <c r="K3" s="3">
        <f>_xlfn.STDEV.S(C3:H3)</f>
        <v>0.40536277291663902</v>
      </c>
      <c r="L3" s="3">
        <f>K3/SQRT(5)</f>
        <v>0.18128374315788309</v>
      </c>
    </row>
    <row r="4" spans="1:12" x14ac:dyDescent="0.3">
      <c r="A4" s="9"/>
      <c r="B4" s="3">
        <v>50</v>
      </c>
      <c r="C4" s="3">
        <v>1.6249</v>
      </c>
      <c r="D4" s="3">
        <v>1.3008</v>
      </c>
      <c r="E4" s="3">
        <v>1.2999000000000001</v>
      </c>
      <c r="F4" s="3">
        <v>1.0940000000000001</v>
      </c>
      <c r="G4" s="3">
        <v>1.3758999999999999</v>
      </c>
      <c r="H4" s="3">
        <v>1.4217</v>
      </c>
      <c r="J4" s="3">
        <f t="shared" ref="J4:J7" si="0">AVERAGE(C4:H4)</f>
        <v>1.3528666666666667</v>
      </c>
      <c r="K4" s="3">
        <f t="shared" ref="K4:K7" si="1">_xlfn.STDEV.S(C4:H4)</f>
        <v>0.17424066880802133</v>
      </c>
      <c r="L4" s="3">
        <f t="shared" ref="L4:L7" si="2">K4/SQRT(5)</f>
        <v>7.792279597995258E-2</v>
      </c>
    </row>
    <row r="5" spans="1:12" x14ac:dyDescent="0.3">
      <c r="A5" s="9"/>
      <c r="B5" s="3">
        <v>75</v>
      </c>
      <c r="C5" s="3">
        <v>1.3638999999999999</v>
      </c>
      <c r="D5" s="3">
        <v>1.0411999999999999</v>
      </c>
      <c r="E5" s="3">
        <v>1.3571</v>
      </c>
      <c r="F5" s="3">
        <v>1.1034999999999999</v>
      </c>
      <c r="G5" s="3">
        <v>1.3936999999999999</v>
      </c>
      <c r="H5" s="3">
        <v>1.3483000000000001</v>
      </c>
      <c r="J5" s="3">
        <f t="shared" si="0"/>
        <v>1.2679500000000001</v>
      </c>
      <c r="K5" s="3">
        <f t="shared" si="1"/>
        <v>0.15354652389422485</v>
      </c>
      <c r="L5" s="3">
        <f t="shared" si="2"/>
        <v>6.8668093027256502E-2</v>
      </c>
    </row>
    <row r="6" spans="1:12" x14ac:dyDescent="0.3">
      <c r="A6" s="9"/>
      <c r="B6" s="3">
        <v>100</v>
      </c>
      <c r="C6" s="3">
        <v>1.2915000000000001</v>
      </c>
      <c r="D6" s="3">
        <v>1.0404</v>
      </c>
      <c r="E6" s="3">
        <v>1.2923</v>
      </c>
      <c r="F6" s="3">
        <v>0.84150000000000003</v>
      </c>
      <c r="G6" s="3">
        <v>1.5081</v>
      </c>
      <c r="H6" s="3">
        <v>1.2033</v>
      </c>
      <c r="J6" s="3">
        <f t="shared" si="0"/>
        <v>1.1961833333333332</v>
      </c>
      <c r="K6" s="3">
        <f t="shared" si="1"/>
        <v>0.23053635215875745</v>
      </c>
      <c r="L6" s="3">
        <f t="shared" si="2"/>
        <v>0.10309899094236241</v>
      </c>
    </row>
    <row r="7" spans="1:12" x14ac:dyDescent="0.3">
      <c r="A7" s="9"/>
      <c r="B7" s="3">
        <v>150</v>
      </c>
      <c r="C7" s="3">
        <v>1.1728000000000001</v>
      </c>
      <c r="D7" s="3">
        <v>1.1863999999999999</v>
      </c>
      <c r="E7" s="3">
        <v>1.0581</v>
      </c>
      <c r="F7" s="3">
        <v>1.1314</v>
      </c>
      <c r="G7" s="3">
        <v>1.1418999999999999</v>
      </c>
      <c r="H7" s="3">
        <v>1.0945</v>
      </c>
      <c r="J7" s="3">
        <f t="shared" si="0"/>
        <v>1.1308499999999999</v>
      </c>
      <c r="K7" s="3">
        <f t="shared" si="1"/>
        <v>4.8128775176602995E-2</v>
      </c>
      <c r="L7" s="3">
        <f t="shared" si="2"/>
        <v>2.1523842593737748E-2</v>
      </c>
    </row>
  </sheetData>
  <mergeCells count="2">
    <mergeCell ref="A3:A7"/>
    <mergeCell ref="C1:H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C270E-2D2E-4868-8CD1-55296DD1FF5F}">
  <dimension ref="A1:E34"/>
  <sheetViews>
    <sheetView workbookViewId="0">
      <selection activeCell="F18" sqref="F18"/>
    </sheetView>
  </sheetViews>
  <sheetFormatPr defaultRowHeight="14" x14ac:dyDescent="0.3"/>
  <cols>
    <col min="1" max="1" width="10.25" style="2" customWidth="1"/>
    <col min="2" max="2" width="8.6640625" style="2"/>
    <col min="3" max="3" width="15.08203125" style="2" customWidth="1"/>
    <col min="4" max="16384" width="8.6640625" style="2"/>
  </cols>
  <sheetData>
    <row r="1" spans="1:5" x14ac:dyDescent="0.3">
      <c r="A1" s="3"/>
      <c r="B1" s="3"/>
      <c r="C1" s="3" t="s">
        <v>19</v>
      </c>
      <c r="D1" s="3"/>
      <c r="E1" s="3"/>
    </row>
    <row r="2" spans="1:5" x14ac:dyDescent="0.3">
      <c r="A2" s="3"/>
      <c r="B2" s="3"/>
      <c r="C2" s="3" t="s">
        <v>18</v>
      </c>
      <c r="D2" s="3"/>
      <c r="E2" s="3"/>
    </row>
    <row r="3" spans="1:5" x14ac:dyDescent="0.3">
      <c r="A3" s="9" t="s">
        <v>17</v>
      </c>
      <c r="B3" s="8">
        <v>1</v>
      </c>
      <c r="C3" s="6">
        <v>39.172517442703203</v>
      </c>
      <c r="D3" s="8"/>
      <c r="E3" s="3"/>
    </row>
    <row r="4" spans="1:5" x14ac:dyDescent="0.3">
      <c r="A4" s="9"/>
      <c r="B4" s="8">
        <v>2</v>
      </c>
      <c r="C4" s="6">
        <v>42.101706314086897</v>
      </c>
      <c r="D4" s="8"/>
      <c r="E4" s="3"/>
    </row>
    <row r="5" spans="1:5" x14ac:dyDescent="0.3">
      <c r="A5" s="9"/>
      <c r="B5" s="8">
        <v>3</v>
      </c>
      <c r="C5" s="6">
        <v>42.481002235412603</v>
      </c>
      <c r="D5" s="8"/>
      <c r="E5" s="3"/>
    </row>
    <row r="6" spans="1:5" x14ac:dyDescent="0.3">
      <c r="A6" s="9"/>
      <c r="B6" s="8">
        <v>4</v>
      </c>
      <c r="C6" s="6">
        <v>34.186887359619099</v>
      </c>
      <c r="D6" s="8"/>
      <c r="E6" s="3"/>
    </row>
    <row r="7" spans="1:5" x14ac:dyDescent="0.3">
      <c r="A7" s="9"/>
      <c r="B7" s="8">
        <v>5</v>
      </c>
      <c r="C7" s="6">
        <v>38.384993171691903</v>
      </c>
      <c r="D7" s="8"/>
      <c r="E7" s="3"/>
    </row>
    <row r="8" spans="1:5" x14ac:dyDescent="0.3">
      <c r="A8" s="9"/>
      <c r="B8" s="8">
        <v>6</v>
      </c>
      <c r="C8" s="6">
        <v>35.496670532226503</v>
      </c>
      <c r="D8" s="8"/>
      <c r="E8" s="3"/>
    </row>
    <row r="9" spans="1:5" x14ac:dyDescent="0.3">
      <c r="A9" s="9"/>
      <c r="B9" s="8">
        <v>7</v>
      </c>
      <c r="C9" s="6">
        <v>35.061727714538499</v>
      </c>
      <c r="D9" s="8"/>
      <c r="E9" s="3"/>
    </row>
    <row r="10" spans="1:5" x14ac:dyDescent="0.3">
      <c r="A10" s="9"/>
      <c r="B10" s="8">
        <v>8</v>
      </c>
      <c r="C10" s="6">
        <v>32.306022834777799</v>
      </c>
      <c r="D10" s="8"/>
      <c r="E10" s="3"/>
    </row>
    <row r="11" spans="1:5" x14ac:dyDescent="0.3">
      <c r="A11" s="9"/>
      <c r="B11" s="8">
        <v>9</v>
      </c>
      <c r="C11" s="6">
        <v>33.234955596923797</v>
      </c>
      <c r="D11" s="8"/>
      <c r="E11" s="3"/>
    </row>
    <row r="12" spans="1:5" x14ac:dyDescent="0.3">
      <c r="A12" s="9"/>
      <c r="B12" s="8">
        <v>10</v>
      </c>
      <c r="C12" s="6">
        <v>34.334448385238602</v>
      </c>
      <c r="D12" s="8"/>
      <c r="E12" s="3"/>
    </row>
    <row r="13" spans="1:5" x14ac:dyDescent="0.3">
      <c r="A13" s="9"/>
      <c r="B13" s="8">
        <v>11</v>
      </c>
      <c r="C13" s="6">
        <v>36.4577042102813</v>
      </c>
      <c r="D13" s="8"/>
      <c r="E13" s="3"/>
    </row>
    <row r="14" spans="1:5" x14ac:dyDescent="0.3">
      <c r="A14" s="9"/>
      <c r="B14" s="8">
        <v>12</v>
      </c>
      <c r="C14" s="6">
        <v>32.4121814727783</v>
      </c>
      <c r="D14" s="8"/>
      <c r="E14" s="3"/>
    </row>
    <row r="15" spans="1:5" x14ac:dyDescent="0.3">
      <c r="A15" s="9"/>
      <c r="B15" s="8">
        <v>13</v>
      </c>
      <c r="C15" s="6">
        <v>27.781816387176502</v>
      </c>
      <c r="D15" s="8"/>
      <c r="E15" s="3"/>
    </row>
    <row r="16" spans="1:5" x14ac:dyDescent="0.3">
      <c r="A16" s="9"/>
      <c r="B16" s="8">
        <v>14</v>
      </c>
      <c r="C16" s="6">
        <v>13.4242863416671</v>
      </c>
      <c r="D16" s="8"/>
      <c r="E16" s="3"/>
    </row>
    <row r="17" spans="1:5" x14ac:dyDescent="0.3">
      <c r="A17" s="9"/>
      <c r="B17" s="8">
        <v>15</v>
      </c>
      <c r="C17" s="6">
        <v>7.36858584880828</v>
      </c>
      <c r="D17" s="8"/>
      <c r="E17" s="3"/>
    </row>
    <row r="18" spans="1:5" x14ac:dyDescent="0.3">
      <c r="A18" s="9"/>
      <c r="B18" s="8">
        <v>16</v>
      </c>
      <c r="C18" s="6">
        <v>6.8485291957855097</v>
      </c>
      <c r="D18" s="8"/>
      <c r="E18" s="3"/>
    </row>
    <row r="19" spans="1:5" x14ac:dyDescent="0.3">
      <c r="A19" s="9"/>
      <c r="B19" s="8">
        <v>17</v>
      </c>
      <c r="C19" s="6">
        <v>5.96284748315811</v>
      </c>
      <c r="D19" s="8"/>
      <c r="E19" s="3"/>
    </row>
    <row r="20" spans="1:5" x14ac:dyDescent="0.3">
      <c r="A20" s="9"/>
      <c r="B20" s="8">
        <v>18</v>
      </c>
      <c r="C20" s="6">
        <v>5.4072740316390897</v>
      </c>
      <c r="D20" s="8"/>
      <c r="E20" s="3"/>
    </row>
    <row r="21" spans="1:5" x14ac:dyDescent="0.3">
      <c r="A21" s="9"/>
      <c r="B21" s="8">
        <v>19</v>
      </c>
      <c r="C21" s="6">
        <v>5.76238158941268</v>
      </c>
      <c r="D21" s="8"/>
      <c r="E21" s="3"/>
    </row>
    <row r="22" spans="1:5" x14ac:dyDescent="0.3">
      <c r="A22" s="9"/>
      <c r="B22" s="8">
        <v>20</v>
      </c>
      <c r="C22" s="6">
        <v>5.9005767107009799</v>
      </c>
      <c r="D22" s="8"/>
      <c r="E22" s="3"/>
    </row>
    <row r="23" spans="1:5" x14ac:dyDescent="0.3">
      <c r="A23" s="9"/>
      <c r="B23" s="8">
        <v>21</v>
      </c>
      <c r="C23" s="6">
        <v>5.6978269338607799</v>
      </c>
      <c r="D23" s="8"/>
      <c r="E23" s="3"/>
    </row>
    <row r="24" spans="1:5" x14ac:dyDescent="0.3">
      <c r="A24" s="9"/>
      <c r="B24" s="8">
        <v>22</v>
      </c>
      <c r="C24" s="6">
        <v>4.9232015073299404</v>
      </c>
      <c r="D24" s="8"/>
      <c r="E24" s="3"/>
    </row>
    <row r="25" spans="1:5" x14ac:dyDescent="0.3">
      <c r="A25" s="9"/>
      <c r="B25" s="8">
        <v>23</v>
      </c>
      <c r="C25" s="6">
        <v>5.6595026731490998</v>
      </c>
      <c r="D25" s="8"/>
      <c r="E25" s="3"/>
    </row>
    <row r="26" spans="1:5" x14ac:dyDescent="0.3">
      <c r="A26" s="9"/>
      <c r="B26" s="8">
        <v>24</v>
      </c>
      <c r="C26" s="6">
        <v>4.9299390077590903</v>
      </c>
      <c r="D26" s="8"/>
      <c r="E26" s="3"/>
    </row>
    <row r="27" spans="1:5" x14ac:dyDescent="0.3">
      <c r="A27" s="9"/>
      <c r="B27" s="8">
        <v>25</v>
      </c>
      <c r="C27" s="6">
        <v>5.1146225214004497</v>
      </c>
      <c r="D27" s="8"/>
      <c r="E27" s="3"/>
    </row>
    <row r="28" spans="1:5" x14ac:dyDescent="0.3">
      <c r="A28" s="9"/>
      <c r="B28" s="8">
        <v>26</v>
      </c>
      <c r="C28" s="6">
        <v>6.5543853193521402</v>
      </c>
      <c r="D28" s="8"/>
      <c r="E28" s="3"/>
    </row>
    <row r="29" spans="1:5" x14ac:dyDescent="0.3">
      <c r="A29" s="9"/>
      <c r="B29" s="8">
        <v>27</v>
      </c>
      <c r="C29" s="6">
        <v>4.6240053018555001</v>
      </c>
      <c r="D29" s="8"/>
      <c r="E29" s="3"/>
    </row>
    <row r="30" spans="1:5" x14ac:dyDescent="0.3">
      <c r="A30" s="9"/>
      <c r="B30" s="8">
        <v>28</v>
      </c>
      <c r="C30" s="6">
        <v>5.1726129651069597</v>
      </c>
      <c r="D30" s="8"/>
      <c r="E30" s="3"/>
    </row>
    <row r="31" spans="1:5" x14ac:dyDescent="0.3">
      <c r="A31" s="9"/>
      <c r="B31" s="8">
        <v>29</v>
      </c>
      <c r="C31" s="6">
        <v>5.6883746683597503</v>
      </c>
      <c r="D31" s="8"/>
      <c r="E31" s="3"/>
    </row>
    <row r="32" spans="1:5" x14ac:dyDescent="0.3">
      <c r="A32" s="9"/>
      <c r="B32" s="8">
        <v>30</v>
      </c>
      <c r="C32" s="6">
        <v>5.3396471291780401</v>
      </c>
      <c r="D32" s="8"/>
      <c r="E32" s="3"/>
    </row>
    <row r="33" spans="1:5" x14ac:dyDescent="0.3">
      <c r="A33" s="9"/>
      <c r="B33" s="8">
        <v>31</v>
      </c>
      <c r="C33" s="6">
        <v>4.88403044342994</v>
      </c>
      <c r="D33" s="8"/>
      <c r="E33" s="3"/>
    </row>
    <row r="34" spans="1:5" x14ac:dyDescent="0.3">
      <c r="A34" s="9"/>
      <c r="B34" s="8">
        <v>32</v>
      </c>
      <c r="C34" s="6">
        <v>5.1277970135211897</v>
      </c>
      <c r="D34" s="8"/>
      <c r="E34" s="3"/>
    </row>
  </sheetData>
  <mergeCells count="1">
    <mergeCell ref="A3:A3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74CB5-829F-4870-A990-7032781C2DEF}">
  <dimension ref="A1:F20"/>
  <sheetViews>
    <sheetView tabSelected="1" workbookViewId="0">
      <selection activeCell="C16" sqref="C16"/>
    </sheetView>
  </sheetViews>
  <sheetFormatPr defaultColWidth="22.33203125" defaultRowHeight="14" x14ac:dyDescent="0.3"/>
  <cols>
    <col min="1" max="1" width="18.1640625" style="2" customWidth="1"/>
    <col min="2" max="2" width="11" style="2" customWidth="1"/>
    <col min="3" max="16384" width="22.33203125" style="2"/>
  </cols>
  <sheetData>
    <row r="1" spans="1:6" x14ac:dyDescent="0.3">
      <c r="A1" s="3"/>
      <c r="B1" s="3"/>
      <c r="C1" s="10" t="s">
        <v>4</v>
      </c>
      <c r="D1" s="10"/>
      <c r="E1" s="10"/>
      <c r="F1" s="10"/>
    </row>
    <row r="2" spans="1:6" x14ac:dyDescent="0.3">
      <c r="A2" s="3"/>
      <c r="B2" s="3"/>
      <c r="C2" s="1" t="s">
        <v>3</v>
      </c>
      <c r="D2" s="1" t="s">
        <v>0</v>
      </c>
      <c r="E2" s="1" t="s">
        <v>1</v>
      </c>
      <c r="F2" s="1" t="s">
        <v>2</v>
      </c>
    </row>
    <row r="3" spans="1:6" x14ac:dyDescent="0.3">
      <c r="A3" s="9" t="s">
        <v>5</v>
      </c>
      <c r="B3" s="3">
        <v>1</v>
      </c>
      <c r="C3" s="4">
        <v>67.279390000000006</v>
      </c>
      <c r="D3" s="4">
        <v>34.49315</v>
      </c>
      <c r="E3" s="4">
        <v>4.9201649999999999</v>
      </c>
      <c r="F3" s="4">
        <v>5.6335420000000003</v>
      </c>
    </row>
    <row r="4" spans="1:6" x14ac:dyDescent="0.3">
      <c r="A4" s="9"/>
      <c r="B4" s="3">
        <v>2</v>
      </c>
      <c r="C4" s="4">
        <v>23.19417</v>
      </c>
      <c r="D4" s="4">
        <v>18.189260000000001</v>
      </c>
      <c r="E4" s="4">
        <v>4.282133</v>
      </c>
      <c r="F4" s="4">
        <v>4.3640230000000004</v>
      </c>
    </row>
    <row r="5" spans="1:6" x14ac:dyDescent="0.3">
      <c r="A5" s="9"/>
      <c r="B5" s="3">
        <v>3</v>
      </c>
      <c r="C5" s="4">
        <v>30.464829999999999</v>
      </c>
      <c r="D5" s="4">
        <v>24.0214</v>
      </c>
      <c r="E5" s="4">
        <v>4.037833</v>
      </c>
      <c r="F5" s="4">
        <v>3.5328569999999999</v>
      </c>
    </row>
    <row r="6" spans="1:6" x14ac:dyDescent="0.3">
      <c r="A6" s="9"/>
      <c r="B6" s="3">
        <v>4</v>
      </c>
      <c r="C6" s="4">
        <v>54.409550000000003</v>
      </c>
      <c r="D6" s="4">
        <v>51.538150000000002</v>
      </c>
      <c r="E6" s="4">
        <v>5.6520279999999996</v>
      </c>
      <c r="F6" s="4">
        <v>7.342911</v>
      </c>
    </row>
    <row r="7" spans="1:6" x14ac:dyDescent="0.3">
      <c r="A7" s="9"/>
      <c r="B7" s="3">
        <v>5</v>
      </c>
      <c r="C7" s="4">
        <v>35.160589999999999</v>
      </c>
      <c r="D7" s="4">
        <v>33.818939999999998</v>
      </c>
      <c r="E7" s="4">
        <v>5.7238490000000004</v>
      </c>
      <c r="F7" s="4">
        <v>4.7656510000000001</v>
      </c>
    </row>
    <row r="8" spans="1:6" x14ac:dyDescent="0.3">
      <c r="B8" s="3" t="s">
        <v>6</v>
      </c>
      <c r="C8" s="6">
        <f>AVERAGE(C3:C7)</f>
        <v>42.101706</v>
      </c>
      <c r="D8" s="6">
        <f t="shared" ref="D8:F8" si="0">AVERAGE(D3:D7)</f>
        <v>32.412179999999999</v>
      </c>
      <c r="E8" s="6">
        <f t="shared" si="0"/>
        <v>4.9232016000000005</v>
      </c>
      <c r="F8" s="6">
        <f t="shared" si="0"/>
        <v>5.1277968000000005</v>
      </c>
    </row>
    <row r="9" spans="1:6" x14ac:dyDescent="0.3">
      <c r="B9" s="3" t="s">
        <v>11</v>
      </c>
      <c r="C9" s="3">
        <f>_xlfn.STDEV.S(C3:C7)</f>
        <v>18.210503064772261</v>
      </c>
      <c r="D9" s="3">
        <f t="shared" ref="D9:F9" si="1">_xlfn.STDEV.S(D3:D7)</f>
        <v>12.696542645679171</v>
      </c>
      <c r="E9" s="3">
        <f t="shared" si="1"/>
        <v>0.76926586905555194</v>
      </c>
      <c r="F9" s="3">
        <f t="shared" si="1"/>
        <v>1.450934361886574</v>
      </c>
    </row>
    <row r="10" spans="1:6" x14ac:dyDescent="0.3">
      <c r="B10" s="3" t="s">
        <v>12</v>
      </c>
      <c r="C10" s="3">
        <f>C9/SQRT(5)</f>
        <v>8.1439845514598055</v>
      </c>
      <c r="D10" s="3">
        <f t="shared" ref="D10:F10" si="2">D9/SQRT(5)</f>
        <v>5.6780664869927309</v>
      </c>
      <c r="E10" s="3">
        <f t="shared" si="2"/>
        <v>0.34402615519573321</v>
      </c>
      <c r="F10" s="3">
        <f t="shared" si="2"/>
        <v>0.64887757281373182</v>
      </c>
    </row>
    <row r="16" spans="1:6" x14ac:dyDescent="0.3">
      <c r="C16" s="5"/>
      <c r="D16" s="5"/>
    </row>
    <row r="17" spans="3:4" x14ac:dyDescent="0.3">
      <c r="C17" s="5"/>
      <c r="D17" s="5"/>
    </row>
    <row r="18" spans="3:4" x14ac:dyDescent="0.3">
      <c r="C18" s="5"/>
      <c r="D18" s="5"/>
    </row>
    <row r="19" spans="3:4" x14ac:dyDescent="0.3">
      <c r="C19" s="5"/>
      <c r="D19" s="5"/>
    </row>
    <row r="20" spans="3:4" x14ac:dyDescent="0.3">
      <c r="C20" s="5"/>
      <c r="D20" s="5"/>
    </row>
  </sheetData>
  <mergeCells count="2">
    <mergeCell ref="C1:F1"/>
    <mergeCell ref="A3:A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4B</vt:lpstr>
      <vt:lpstr>Figure 4C</vt:lpstr>
      <vt:lpstr>Figure 4E</vt:lpstr>
      <vt:lpstr>Figure 4G</vt:lpstr>
      <vt:lpstr>Figure 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L</dc:creator>
  <cp:lastModifiedBy>Shun Hao</cp:lastModifiedBy>
  <dcterms:created xsi:type="dcterms:W3CDTF">2015-06-05T18:19:34Z</dcterms:created>
  <dcterms:modified xsi:type="dcterms:W3CDTF">2024-12-26T09:45:31Z</dcterms:modified>
</cp:coreProperties>
</file>